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/>
  <mc:AlternateContent xmlns:mc="http://schemas.openxmlformats.org/markup-compatibility/2006">
    <mc:Choice Requires="x15">
      <x15ac:absPath xmlns:x15ac="http://schemas.microsoft.com/office/spreadsheetml/2010/11/ac" url="Y:\LABMEMBERS\elenag21\NMD manuscripts\NSMB\Extended Data Tables\"/>
    </mc:Choice>
  </mc:AlternateContent>
  <xr:revisionPtr revIDLastSave="0" documentId="13_ncr:1_{3146C42C-6C6B-446C-B9B1-2E08F4FF2F7E}" xr6:coauthVersionLast="36" xr6:coauthVersionMax="36" xr10:uidLastSave="{00000000-0000-0000-0000-000000000000}"/>
  <bookViews>
    <workbookView xWindow="1875" yWindow="0" windowWidth="23040" windowHeight="9390" xr2:uid="{00000000-000D-0000-FFFF-FFFF00000000}"/>
  </bookViews>
  <sheets>
    <sheet name="gRNAs" sheetId="2" r:id="rId1"/>
    <sheet name="Genotyping primers" sheetId="6" r:id="rId2"/>
    <sheet name="cloning primers" sheetId="3" r:id="rId3"/>
    <sheet name="qPCR primers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190">
  <si>
    <t>Smg5</t>
  </si>
  <si>
    <t>Smg6</t>
  </si>
  <si>
    <t>Smg7</t>
  </si>
  <si>
    <t>AACCAGAGAACGTTAGCCTG</t>
  </si>
  <si>
    <t>ATAGAGGCATGCTAGATTGA</t>
  </si>
  <si>
    <t>Gene</t>
  </si>
  <si>
    <t>gRNA 1</t>
  </si>
  <si>
    <t>gRNA 2</t>
  </si>
  <si>
    <t>Forward primer</t>
  </si>
  <si>
    <t>Internal Reverse primer</t>
  </si>
  <si>
    <t>Reverse primer</t>
  </si>
  <si>
    <t>ACCCAAAGTGAACTATGTGTCTGA</t>
  </si>
  <si>
    <t>TCTCCAATAGACAGAAACAGGAGC</t>
  </si>
  <si>
    <t>CGCAAACCAACCAACATGAGAATA</t>
  </si>
  <si>
    <t>TAAGTAGGCATGTGCAGCGC</t>
  </si>
  <si>
    <t>CTCCTTCAGGTCCGGGACGA</t>
  </si>
  <si>
    <t>ACCACCACCTGTCATTTTAGGGAA</t>
  </si>
  <si>
    <t>AGATCTCACATAACAGCCCACAGG</t>
  </si>
  <si>
    <t>GGAACACTAAAACCACTGTCACGG</t>
  </si>
  <si>
    <t>GCCTGGACTTCACTTCGATT</t>
  </si>
  <si>
    <t>GCCAGGCAGAGTCCTACTAT</t>
  </si>
  <si>
    <t>AACATGGTCTCTTTAAGGTGGCAG</t>
  </si>
  <si>
    <t>ACAGTATGCTTAGGTTGGCTTTGC</t>
  </si>
  <si>
    <t>CTGCTGAAGTCAGTTGCGTTCTAC</t>
  </si>
  <si>
    <t>Eif4a2PTC</t>
  </si>
  <si>
    <t xml:space="preserve">Eif4a2 </t>
  </si>
  <si>
    <t>Myc</t>
  </si>
  <si>
    <t>Tcf7l1</t>
  </si>
  <si>
    <t>Name</t>
  </si>
  <si>
    <t>Smg5 flag</t>
  </si>
  <si>
    <t>Smg6 flag</t>
  </si>
  <si>
    <t>Smg7 flag</t>
  </si>
  <si>
    <t>Eif4a2 iso1 flag</t>
  </si>
  <si>
    <t>Eif4a2 PTC flag</t>
  </si>
  <si>
    <t>Actin</t>
  </si>
  <si>
    <t>L32</t>
  </si>
  <si>
    <t>Oct4</t>
  </si>
  <si>
    <t>Esrrb</t>
  </si>
  <si>
    <t>Oct6</t>
  </si>
  <si>
    <t>Fgf5</t>
  </si>
  <si>
    <t>Tbx3</t>
  </si>
  <si>
    <t>Tfcp2l1</t>
  </si>
  <si>
    <t>single copy gene 36B4</t>
  </si>
  <si>
    <t>Gadd45b</t>
  </si>
  <si>
    <t>Eif4a2</t>
  </si>
  <si>
    <t>Eif4a2 PTC</t>
  </si>
  <si>
    <t>Eif4a1</t>
  </si>
  <si>
    <t>Eif4e</t>
  </si>
  <si>
    <t>Eif4e2</t>
  </si>
  <si>
    <t>Klf4</t>
  </si>
  <si>
    <t>Nanog</t>
  </si>
  <si>
    <t>Meg3</t>
  </si>
  <si>
    <t>Tdgf1</t>
  </si>
  <si>
    <t>Ccnd2</t>
  </si>
  <si>
    <t>Stat3</t>
  </si>
  <si>
    <t>Igf2bp1</t>
  </si>
  <si>
    <t>Med6</t>
  </si>
  <si>
    <t>Ep400</t>
  </si>
  <si>
    <t>Jmjd1c</t>
  </si>
  <si>
    <t>Klf2</t>
  </si>
  <si>
    <t>Jarid2</t>
  </si>
  <si>
    <t>Fhod3</t>
  </si>
  <si>
    <t>Igfr2</t>
  </si>
  <si>
    <t>Sall4</t>
  </si>
  <si>
    <t>Sox2</t>
  </si>
  <si>
    <t>Gsk3b</t>
  </si>
  <si>
    <t>Spen</t>
  </si>
  <si>
    <t>Lsm14b</t>
  </si>
  <si>
    <t>Zcchc14</t>
  </si>
  <si>
    <t>GACCAGAAAGAACCTGCCGTA</t>
  </si>
  <si>
    <t>TGCAAGTCCCTCCATTCAGAC</t>
  </si>
  <si>
    <t>AGGACTTCACGCACAACACG</t>
  </si>
  <si>
    <t>TCCCACGCAGGATTCCAGAT</t>
  </si>
  <si>
    <t>GGACGTAGCGACCGCAACAT</t>
  </si>
  <si>
    <t>TATCCCTCACGGGACCTGAA</t>
  </si>
  <si>
    <t>TATTTCATCTGCGACGAGGAAGAG</t>
  </si>
  <si>
    <t>GAGAAACCGCTCCACATACAGTC</t>
  </si>
  <si>
    <t>GGTATCCTTGCCAATTCTTACCTA</t>
  </si>
  <si>
    <t>CCTTGACTGTAGCACTGGAG</t>
  </si>
  <si>
    <t>GCTGGGCTCCCAAAGAGCGG</t>
  </si>
  <si>
    <t>GAAGATGGTCACGTGGGAGTGTA</t>
  </si>
  <si>
    <t>TCTGGAATGGGGAAAGGAGTCAC</t>
  </si>
  <si>
    <t>ACCTTCCACACATTAAAGCCAGC</t>
  </si>
  <si>
    <t>ATTTAGGTGACACTATAG</t>
  </si>
  <si>
    <t>3xFlag_seq</t>
  </si>
  <si>
    <t>GACTACAAAGACCATGACGG</t>
  </si>
  <si>
    <t>SP6_seq</t>
  </si>
  <si>
    <t>CAACTAGAAGGCACAGTCGAGGC</t>
  </si>
  <si>
    <t>bghpA_seq</t>
  </si>
  <si>
    <t>Sequencing primers</t>
  </si>
  <si>
    <t>TGAGTTTCTTGTGTCCATGTGC</t>
  </si>
  <si>
    <t>CGTGTTACCTCCAAAACAGCTCT</t>
  </si>
  <si>
    <t>ACTACCATTTTTGGCTTTTAGATCC</t>
  </si>
  <si>
    <t>GTACCTGCATGAAACCTAACCCC</t>
  </si>
  <si>
    <t>TGGCTCCCAGAACTGAGAC</t>
  </si>
  <si>
    <t>TCACTTTGCCATGTTTTCCCA</t>
  </si>
  <si>
    <t>Ep300</t>
  </si>
  <si>
    <t>TTCAGCCAAGCGGCCTAAA</t>
  </si>
  <si>
    <t>CGCCACCATTGGTTAGTCCC</t>
  </si>
  <si>
    <t>TGTCTCCAGCTTGAGTAGTGC</t>
  </si>
  <si>
    <t>GTGCAGTCCTTTGCTTGCG</t>
  </si>
  <si>
    <t>CGATGAGCACCAATCCCTGA</t>
  </si>
  <si>
    <t>TACCCCTGGATGACCCACTT</t>
  </si>
  <si>
    <t>TCACTGACTCTGGCAAGTTCTC</t>
  </si>
  <si>
    <t>GCAGGGGAGGAGGTTTTCAA</t>
  </si>
  <si>
    <t>CACCGACAACTCCACCGTG</t>
  </si>
  <si>
    <t>CTTCCCCGGAAAATGATGTACTC</t>
  </si>
  <si>
    <t>GTCCCAGTGGATCAGGCAAAA</t>
  </si>
  <si>
    <t>GTCTCATTCGTTTCTCAGGGG</t>
  </si>
  <si>
    <t xml:space="preserve">ACTCAGGCCCAAGCACCCCA  </t>
  </si>
  <si>
    <t xml:space="preserve">GCCGTTGTGGTGTCCCGTGT  </t>
  </si>
  <si>
    <t>TTGGTGTGCGTGCTAGAGTC</t>
  </si>
  <si>
    <t>ATCCTGCCATGATCCTTGAGA</t>
  </si>
  <si>
    <t>ACTGCAAGAGAGGAGTCAGC</t>
  </si>
  <si>
    <t>TCGTCAGGACAGACAATCGG</t>
  </si>
  <si>
    <t>AAACCTATGTGGGAGGATGATG</t>
  </si>
  <si>
    <t>AATTGCTCCCCGAGCATAGC</t>
  </si>
  <si>
    <t>TACAGAACAGGTGGGCACTC</t>
  </si>
  <si>
    <t xml:space="preserve">AGCCCAAAAGTCTTCAACAGT </t>
  </si>
  <si>
    <t xml:space="preserve">TGGCTCAGCAGATACAAAAGGT </t>
  </si>
  <si>
    <t>CCCACGATGATATGGGGAGC</t>
  </si>
  <si>
    <t>CAAAGGACACCAAAACGGCA</t>
  </si>
  <si>
    <t>CTTCTTCAGGTTCCGCCCTT</t>
  </si>
  <si>
    <t>GAATGAGAATGTCGTGTTCTGCC</t>
  </si>
  <si>
    <t>GGTTGACCAAACTGATGATCTGC</t>
  </si>
  <si>
    <t>Telomere</t>
  </si>
  <si>
    <t>CGGTTTGTTTGGGTTTGGGTTTGGGTTTGGGTTTGGGTT</t>
  </si>
  <si>
    <t>GGCTTGCCTTACCCTTACCCTTACCCTTACCCTTACCCT</t>
  </si>
  <si>
    <t xml:space="preserve">ACTGGTCTAGGACCCGAGAAG </t>
  </si>
  <si>
    <t>TCAATGGTGCCTCTGGAGATT</t>
  </si>
  <si>
    <t>CTCCTAGCACCATGAAGATCAAGA</t>
  </si>
  <si>
    <t>TCAAAGAAAGGGTGTAAAACGCAG</t>
  </si>
  <si>
    <t>GGATCTCCGCATCGGAACTG</t>
  </si>
  <si>
    <t>CGCCTATTATCTTTGCGCTGTC</t>
  </si>
  <si>
    <t xml:space="preserve">GCCCGCTGAGTGTGCACGAA  </t>
  </si>
  <si>
    <t xml:space="preserve">TCTCCCTCCGGAAAGCCCCG  </t>
  </si>
  <si>
    <t>GGCTTTTCGGTTCTTAGAGGA</t>
  </si>
  <si>
    <t>TTCCTGGTCCACAATGTCAA</t>
  </si>
  <si>
    <t>ATAGGATCCGCCACCATGTCTGGTGGCTCCGCG</t>
  </si>
  <si>
    <t>ATAGGATCCCTATCGACTCCTGTGAATATAGTTTTC</t>
  </si>
  <si>
    <t>ATAAGGATCCATGTCTGGTGGCTCCGC</t>
  </si>
  <si>
    <t>ATAAGGATCCTTAAATTAGGTCAGCCACATTCATG</t>
  </si>
  <si>
    <t>GCCCCTCACATTGTTGTTGG</t>
  </si>
  <si>
    <t>TCCTTAAACCCTCGGCTCAAC</t>
  </si>
  <si>
    <t>ATAGCGGCAGTTGATGACGA</t>
  </si>
  <si>
    <t>CCCTCTGCCAATTTCGCTCT</t>
  </si>
  <si>
    <t>CTCTTGGGGATCTTCCGTGG</t>
  </si>
  <si>
    <t>ACCGCCTGCATCTTCTGAAC</t>
  </si>
  <si>
    <t>GTGGACCTCAGGTTGGACTGG</t>
  </si>
  <si>
    <t>CTTCTGCAGGGCTTTCATGTC</t>
  </si>
  <si>
    <t>CAGGAGTTGTCAAGGCAGAGA</t>
  </si>
  <si>
    <t>CTTAAGCCTCGGGCTCCAAA</t>
  </si>
  <si>
    <t>CACCTTGGATTGAGAGTCAAGAC</t>
  </si>
  <si>
    <t>AGGAATCGGCTATATTGCTGGT</t>
  </si>
  <si>
    <t>TCGAATTCTGGGAACGCCTC</t>
  </si>
  <si>
    <t>GTCTTCAGAGGAAGGGCGAG</t>
  </si>
  <si>
    <t>CCAGGAAAAGGCTAGAACCCAT</t>
  </si>
  <si>
    <t>AGGTTCTCAGGTCTCCAGATCA</t>
  </si>
  <si>
    <t>AGACCAGATGCAGTCACAAGTC</t>
  </si>
  <si>
    <t>CCCAGTCACAGTGGTAAGGTTT</t>
  </si>
  <si>
    <t>CTCAGCGAGCCTATCTTGCC</t>
  </si>
  <si>
    <t>CACGTTGTTTAGGTCCTCATCC</t>
  </si>
  <si>
    <t>CTTTCGTGTGTAACATATGCGGG</t>
  </si>
  <si>
    <t>GTTCTCTATGGCCAGCTTCCTTC</t>
  </si>
  <si>
    <t>AGAGACCCTCTCCTATTCCCAC</t>
  </si>
  <si>
    <t>TCTCCATGGGTTCCAGAAATGG</t>
  </si>
  <si>
    <t>CTCACCTTTTCTCCGGGC</t>
  </si>
  <si>
    <t>ATACACAGATGCGGCTCT</t>
  </si>
  <si>
    <t>CTGTGTCTCAGGGGATTGTAGG</t>
  </si>
  <si>
    <t>GATCGCGGACGCATAGGTATTA</t>
  </si>
  <si>
    <t>CTACGGGGGAGCAATGGATG</t>
  </si>
  <si>
    <t>CGCTTGGGAAGGCCAAAGTA</t>
  </si>
  <si>
    <t>ATAGCGGCCGCGATGAGCCAAGGCCCTCCTCCAG</t>
  </si>
  <si>
    <t>ATAGCGGCCGCTCAACCAATCTCCTTCCACTGCC</t>
  </si>
  <si>
    <t>AAATAGCGGCCGCGATGGCGGAGGGGTTGGAGCGTGTG</t>
  </si>
  <si>
    <t>AAATAGCGGCCGCGATGAGGACCGAAAACTTGAAATC</t>
  </si>
  <si>
    <t>ATAGCGGCCGCTCAGCCCACCTGGGCCCACGTAAG</t>
  </si>
  <si>
    <t>ATAGCGGCCGCTCAGTGTGGAGGGTTCAT</t>
  </si>
  <si>
    <t>TCACATTGTTGTTGGTACTC</t>
  </si>
  <si>
    <t>TAAATAAATTGAATTGTACT</t>
  </si>
  <si>
    <t>AAGGCATTTTGTATGTTAGC</t>
  </si>
  <si>
    <t>Extended Data Table 6: gRNA sequences</t>
  </si>
  <si>
    <t>Extended Data Table 6: Genotyping primers</t>
  </si>
  <si>
    <t>Extended Data Table 6: Primers used for cloning and sequencing</t>
  </si>
  <si>
    <t>Extended Data Table 6: qPCR primers</t>
  </si>
  <si>
    <t>GAGTGGGAACTGGTAGTGTTG</t>
  </si>
  <si>
    <t>CGCACAGAGCGATGAAGGT</t>
  </si>
  <si>
    <t>T</t>
  </si>
  <si>
    <t>CCCATGATAACTGGTCTAGCCTC</t>
  </si>
  <si>
    <t>CTCACAGACCAGAGACTGGG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1A1A1A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2" fillId="0" borderId="0"/>
    <xf numFmtId="0" fontId="3" fillId="0" borderId="0"/>
  </cellStyleXfs>
  <cellXfs count="5">
    <xf numFmtId="0" fontId="0" fillId="0" borderId="0" xfId="0"/>
    <xf numFmtId="0" fontId="0" fillId="0" borderId="0" xfId="0"/>
    <xf numFmtId="0" fontId="5" fillId="0" borderId="0" xfId="0" applyFont="1"/>
    <xf numFmtId="0" fontId="4" fillId="0" borderId="0" xfId="0" applyFont="1"/>
    <xf numFmtId="0" fontId="6" fillId="0" borderId="0" xfId="0" applyFont="1"/>
  </cellXfs>
  <cellStyles count="5">
    <cellStyle name="Normal" xfId="0" builtinId="0"/>
    <cellStyle name="Normal 2" xfId="1" xr:uid="{00000000-0005-0000-0000-000001000000}"/>
    <cellStyle name="Normal 2 2" xfId="2" xr:uid="{00000000-0005-0000-0000-000002000000}"/>
    <cellStyle name="Normal 5" xfId="4" xr:uid="{00000000-0005-0000-0000-000003000000}"/>
    <cellStyle name="Κανονικό 2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workbookViewId="0"/>
  </sheetViews>
  <sheetFormatPr defaultRowHeight="15" x14ac:dyDescent="0.25"/>
  <cols>
    <col min="1" max="1" width="8.85546875" style="1"/>
    <col min="2" max="3" width="23.7109375" style="1" bestFit="1" customWidth="1"/>
  </cols>
  <sheetData>
    <row r="1" spans="1:3" s="1" customFormat="1" x14ac:dyDescent="0.25">
      <c r="A1" s="3" t="s">
        <v>181</v>
      </c>
    </row>
    <row r="2" spans="1:3" s="1" customFormat="1" x14ac:dyDescent="0.25"/>
    <row r="3" spans="1:3" x14ac:dyDescent="0.25">
      <c r="A3" s="3" t="s">
        <v>5</v>
      </c>
      <c r="B3" s="3" t="s">
        <v>6</v>
      </c>
      <c r="C3" s="3" t="s">
        <v>7</v>
      </c>
    </row>
    <row r="4" spans="1:3" x14ac:dyDescent="0.25">
      <c r="A4" s="1" t="s">
        <v>0</v>
      </c>
      <c r="B4" s="1" t="s">
        <v>3</v>
      </c>
      <c r="C4" s="1" t="s">
        <v>4</v>
      </c>
    </row>
    <row r="5" spans="1:3" x14ac:dyDescent="0.25">
      <c r="A5" s="1" t="s">
        <v>1</v>
      </c>
      <c r="B5" s="1" t="s">
        <v>14</v>
      </c>
      <c r="C5" s="1" t="s">
        <v>15</v>
      </c>
    </row>
    <row r="6" spans="1:3" x14ac:dyDescent="0.25">
      <c r="A6" s="1" t="s">
        <v>2</v>
      </c>
      <c r="B6" s="1" t="s">
        <v>19</v>
      </c>
      <c r="C6" s="1" t="s">
        <v>20</v>
      </c>
    </row>
    <row r="7" spans="1:3" s="2" customFormat="1" x14ac:dyDescent="0.25">
      <c r="A7" s="1" t="s">
        <v>26</v>
      </c>
      <c r="B7" s="1" t="s">
        <v>73</v>
      </c>
      <c r="C7" s="1" t="s">
        <v>74</v>
      </c>
    </row>
    <row r="8" spans="1:3" x14ac:dyDescent="0.25">
      <c r="A8" s="1" t="s">
        <v>24</v>
      </c>
      <c r="B8" s="1" t="s">
        <v>179</v>
      </c>
      <c r="C8" s="1" t="s">
        <v>180</v>
      </c>
    </row>
    <row r="9" spans="1:3" x14ac:dyDescent="0.25">
      <c r="A9" s="1" t="s">
        <v>25</v>
      </c>
      <c r="B9" s="1" t="s">
        <v>178</v>
      </c>
      <c r="C9" s="1" t="s">
        <v>180</v>
      </c>
    </row>
    <row r="10" spans="1:3" s="2" customFormat="1" x14ac:dyDescent="0.25">
      <c r="A10" s="1" t="s">
        <v>27</v>
      </c>
      <c r="B10" s="1" t="s">
        <v>78</v>
      </c>
      <c r="C10" s="1" t="s">
        <v>79</v>
      </c>
    </row>
  </sheetData>
  <dataValidations count="1">
    <dataValidation operator="equal" allowBlank="1" showInputMessage="1" showErrorMessage="1" sqref="B7:C7" xr:uid="{00000000-0002-0000-0000-00000000000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"/>
  <sheetViews>
    <sheetView workbookViewId="0">
      <selection activeCell="A2" sqref="A2"/>
    </sheetView>
  </sheetViews>
  <sheetFormatPr defaultRowHeight="15" x14ac:dyDescent="0.25"/>
  <cols>
    <col min="2" max="4" width="28.28515625" bestFit="1" customWidth="1"/>
  </cols>
  <sheetData>
    <row r="1" spans="1:4" s="1" customFormat="1" x14ac:dyDescent="0.25">
      <c r="A1" s="3" t="s">
        <v>182</v>
      </c>
    </row>
    <row r="2" spans="1:4" s="1" customFormat="1" x14ac:dyDescent="0.25"/>
    <row r="3" spans="1:4" x14ac:dyDescent="0.25">
      <c r="A3" s="3" t="s">
        <v>5</v>
      </c>
      <c r="B3" s="3" t="s">
        <v>8</v>
      </c>
      <c r="C3" s="3" t="s">
        <v>9</v>
      </c>
      <c r="D3" s="3" t="s">
        <v>10</v>
      </c>
    </row>
    <row r="4" spans="1:4" x14ac:dyDescent="0.25">
      <c r="A4" s="1" t="s">
        <v>0</v>
      </c>
      <c r="B4" s="1" t="s">
        <v>11</v>
      </c>
      <c r="C4" s="1" t="s">
        <v>12</v>
      </c>
      <c r="D4" s="1" t="s">
        <v>13</v>
      </c>
    </row>
    <row r="5" spans="1:4" x14ac:dyDescent="0.25">
      <c r="A5" s="1" t="s">
        <v>1</v>
      </c>
      <c r="B5" s="1" t="s">
        <v>16</v>
      </c>
      <c r="C5" s="1" t="s">
        <v>17</v>
      </c>
      <c r="D5" s="1" t="s">
        <v>18</v>
      </c>
    </row>
    <row r="6" spans="1:4" x14ac:dyDescent="0.25">
      <c r="A6" s="1" t="s">
        <v>2</v>
      </c>
      <c r="B6" s="1" t="s">
        <v>21</v>
      </c>
      <c r="C6" s="1" t="s">
        <v>22</v>
      </c>
      <c r="D6" s="1" t="s">
        <v>23</v>
      </c>
    </row>
    <row r="7" spans="1:4" x14ac:dyDescent="0.25">
      <c r="A7" s="1" t="s">
        <v>26</v>
      </c>
      <c r="B7" s="1" t="s">
        <v>75</v>
      </c>
      <c r="C7" s="1" t="s">
        <v>76</v>
      </c>
      <c r="D7" s="1" t="s">
        <v>77</v>
      </c>
    </row>
    <row r="8" spans="1:4" x14ac:dyDescent="0.25">
      <c r="A8" s="1" t="s">
        <v>24</v>
      </c>
      <c r="B8" s="1" t="s">
        <v>90</v>
      </c>
      <c r="C8" s="1"/>
      <c r="D8" s="1" t="s">
        <v>91</v>
      </c>
    </row>
    <row r="9" spans="1:4" x14ac:dyDescent="0.25">
      <c r="A9" s="1" t="s">
        <v>25</v>
      </c>
      <c r="B9" s="1" t="s">
        <v>92</v>
      </c>
      <c r="C9" s="1" t="s">
        <v>93</v>
      </c>
      <c r="D9" s="1" t="s">
        <v>91</v>
      </c>
    </row>
    <row r="10" spans="1:4" x14ac:dyDescent="0.25">
      <c r="A10" s="1" t="s">
        <v>27</v>
      </c>
      <c r="B10" s="1" t="s">
        <v>80</v>
      </c>
      <c r="C10" s="1" t="s">
        <v>81</v>
      </c>
      <c r="D10" s="1" t="s">
        <v>8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/>
  </sheetViews>
  <sheetFormatPr defaultRowHeight="15" x14ac:dyDescent="0.25"/>
  <cols>
    <col min="1" max="1" width="16.7109375" style="1" bestFit="1" customWidth="1"/>
    <col min="2" max="2" width="45.5703125" style="1" bestFit="1" customWidth="1"/>
    <col min="3" max="3" width="41.28515625" style="1" bestFit="1" customWidth="1"/>
  </cols>
  <sheetData>
    <row r="1" spans="1:3" s="1" customFormat="1" x14ac:dyDescent="0.25">
      <c r="A1" s="3" t="s">
        <v>183</v>
      </c>
    </row>
    <row r="2" spans="1:3" s="1" customFormat="1" x14ac:dyDescent="0.25"/>
    <row r="3" spans="1:3" x14ac:dyDescent="0.25">
      <c r="A3" s="3" t="s">
        <v>28</v>
      </c>
      <c r="B3" s="3" t="s">
        <v>8</v>
      </c>
      <c r="C3" s="3" t="s">
        <v>10</v>
      </c>
    </row>
    <row r="4" spans="1:3" x14ac:dyDescent="0.25">
      <c r="A4" s="1" t="s">
        <v>29</v>
      </c>
      <c r="B4" s="1" t="s">
        <v>172</v>
      </c>
      <c r="C4" s="1" t="s">
        <v>173</v>
      </c>
    </row>
    <row r="5" spans="1:3" x14ac:dyDescent="0.25">
      <c r="A5" s="1" t="s">
        <v>30</v>
      </c>
      <c r="B5" s="1" t="s">
        <v>174</v>
      </c>
      <c r="C5" s="1" t="s">
        <v>176</v>
      </c>
    </row>
    <row r="6" spans="1:3" x14ac:dyDescent="0.25">
      <c r="A6" s="1" t="s">
        <v>31</v>
      </c>
      <c r="B6" s="1" t="s">
        <v>175</v>
      </c>
      <c r="C6" s="1" t="s">
        <v>177</v>
      </c>
    </row>
    <row r="7" spans="1:3" x14ac:dyDescent="0.25">
      <c r="A7" s="1" t="s">
        <v>33</v>
      </c>
      <c r="B7" s="1" t="s">
        <v>138</v>
      </c>
      <c r="C7" s="1" t="s">
        <v>139</v>
      </c>
    </row>
    <row r="8" spans="1:3" x14ac:dyDescent="0.25">
      <c r="A8" s="1" t="s">
        <v>32</v>
      </c>
      <c r="B8" s="1" t="s">
        <v>140</v>
      </c>
      <c r="C8" s="1" t="s">
        <v>141</v>
      </c>
    </row>
    <row r="10" spans="1:3" x14ac:dyDescent="0.25">
      <c r="A10" s="1" t="s">
        <v>89</v>
      </c>
    </row>
    <row r="11" spans="1:3" x14ac:dyDescent="0.25">
      <c r="A11" s="1" t="s">
        <v>86</v>
      </c>
      <c r="B11" s="1" t="s">
        <v>83</v>
      </c>
    </row>
    <row r="12" spans="1:3" x14ac:dyDescent="0.25">
      <c r="A12" s="1" t="s">
        <v>84</v>
      </c>
      <c r="B12" s="1" t="s">
        <v>85</v>
      </c>
    </row>
    <row r="13" spans="1:3" x14ac:dyDescent="0.25">
      <c r="A13" s="1" t="s">
        <v>88</v>
      </c>
      <c r="B13" s="1" t="s">
        <v>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3"/>
  <sheetViews>
    <sheetView topLeftCell="A5" workbookViewId="0">
      <selection activeCell="G18" sqref="G18"/>
    </sheetView>
  </sheetViews>
  <sheetFormatPr defaultRowHeight="15" x14ac:dyDescent="0.25"/>
  <cols>
    <col min="1" max="1" width="19" style="1" bestFit="1" customWidth="1"/>
    <col min="2" max="2" width="26.7109375" style="1" bestFit="1" customWidth="1"/>
    <col min="3" max="3" width="44.140625" style="1" bestFit="1" customWidth="1"/>
  </cols>
  <sheetData>
    <row r="1" spans="1:3" s="1" customFormat="1" x14ac:dyDescent="0.25">
      <c r="A1" s="3" t="s">
        <v>184</v>
      </c>
    </row>
    <row r="2" spans="1:3" s="1" customFormat="1" x14ac:dyDescent="0.25"/>
    <row r="3" spans="1:3" x14ac:dyDescent="0.25">
      <c r="A3" s="3" t="s">
        <v>28</v>
      </c>
      <c r="B3" s="3" t="s">
        <v>8</v>
      </c>
      <c r="C3" s="3" t="s">
        <v>10</v>
      </c>
    </row>
    <row r="4" spans="1:3" x14ac:dyDescent="0.25">
      <c r="A4" s="1" t="s">
        <v>34</v>
      </c>
      <c r="B4" s="1" t="s">
        <v>130</v>
      </c>
      <c r="C4" s="1" t="s">
        <v>131</v>
      </c>
    </row>
    <row r="5" spans="1:3" x14ac:dyDescent="0.25">
      <c r="A5" s="1" t="s">
        <v>35</v>
      </c>
      <c r="B5" s="1" t="s">
        <v>136</v>
      </c>
      <c r="C5" s="1" t="s">
        <v>137</v>
      </c>
    </row>
    <row r="6" spans="1:3" s="1" customFormat="1" x14ac:dyDescent="0.25">
      <c r="A6" s="1" t="s">
        <v>1</v>
      </c>
      <c r="B6" s="1" t="s">
        <v>132</v>
      </c>
      <c r="C6" s="1" t="s">
        <v>133</v>
      </c>
    </row>
    <row r="7" spans="1:3" s="1" customFormat="1" x14ac:dyDescent="0.25">
      <c r="A7" s="1" t="s">
        <v>2</v>
      </c>
      <c r="B7" s="1" t="s">
        <v>134</v>
      </c>
      <c r="C7" s="1" t="s">
        <v>135</v>
      </c>
    </row>
    <row r="8" spans="1:3" s="1" customFormat="1" x14ac:dyDescent="0.25">
      <c r="A8" s="1" t="s">
        <v>125</v>
      </c>
      <c r="B8" s="1" t="s">
        <v>126</v>
      </c>
      <c r="C8" s="1" t="s">
        <v>127</v>
      </c>
    </row>
    <row r="9" spans="1:3" s="1" customFormat="1" x14ac:dyDescent="0.25">
      <c r="A9" s="1" t="s">
        <v>42</v>
      </c>
      <c r="B9" s="1" t="s">
        <v>128</v>
      </c>
      <c r="C9" s="1" t="s">
        <v>129</v>
      </c>
    </row>
    <row r="10" spans="1:3" x14ac:dyDescent="0.25">
      <c r="A10" s="1" t="s">
        <v>36</v>
      </c>
      <c r="B10" s="1" t="s">
        <v>148</v>
      </c>
      <c r="C10" s="1" t="s">
        <v>149</v>
      </c>
    </row>
    <row r="11" spans="1:3" x14ac:dyDescent="0.25">
      <c r="A11" s="1" t="s">
        <v>37</v>
      </c>
      <c r="B11" s="1" t="s">
        <v>164</v>
      </c>
      <c r="C11" s="1" t="s">
        <v>165</v>
      </c>
    </row>
    <row r="12" spans="1:3" x14ac:dyDescent="0.25">
      <c r="A12" s="1" t="s">
        <v>38</v>
      </c>
      <c r="B12" s="1" t="s">
        <v>166</v>
      </c>
      <c r="C12" s="1" t="s">
        <v>167</v>
      </c>
    </row>
    <row r="13" spans="1:3" x14ac:dyDescent="0.25">
      <c r="A13" s="1" t="s">
        <v>39</v>
      </c>
      <c r="B13" s="1" t="s">
        <v>168</v>
      </c>
      <c r="C13" s="1" t="s">
        <v>169</v>
      </c>
    </row>
    <row r="14" spans="1:3" s="1" customFormat="1" x14ac:dyDescent="0.25">
      <c r="A14" s="1" t="s">
        <v>187</v>
      </c>
      <c r="B14" s="1" t="s">
        <v>188</v>
      </c>
      <c r="C14" s="4" t="s">
        <v>189</v>
      </c>
    </row>
    <row r="15" spans="1:3" x14ac:dyDescent="0.25">
      <c r="A15" s="1" t="s">
        <v>40</v>
      </c>
      <c r="B15" s="1" t="s">
        <v>170</v>
      </c>
      <c r="C15" s="1" t="s">
        <v>171</v>
      </c>
    </row>
    <row r="16" spans="1:3" s="1" customFormat="1" x14ac:dyDescent="0.25">
      <c r="A16" s="1" t="s">
        <v>49</v>
      </c>
      <c r="B16" s="1" t="s">
        <v>158</v>
      </c>
      <c r="C16" s="1" t="s">
        <v>159</v>
      </c>
    </row>
    <row r="17" spans="1:3" s="1" customFormat="1" x14ac:dyDescent="0.25">
      <c r="A17" s="1" t="s">
        <v>50</v>
      </c>
      <c r="B17" s="1" t="s">
        <v>154</v>
      </c>
      <c r="C17" s="1" t="s">
        <v>155</v>
      </c>
    </row>
    <row r="18" spans="1:3" x14ac:dyDescent="0.25">
      <c r="A18" s="1" t="s">
        <v>41</v>
      </c>
      <c r="B18" s="1" t="s">
        <v>156</v>
      </c>
      <c r="C18" s="1" t="s">
        <v>157</v>
      </c>
    </row>
    <row r="19" spans="1:3" s="1" customFormat="1" x14ac:dyDescent="0.25">
      <c r="A19" s="1" t="s">
        <v>59</v>
      </c>
      <c r="B19" s="1" t="s">
        <v>160</v>
      </c>
      <c r="C19" s="1" t="s">
        <v>161</v>
      </c>
    </row>
    <row r="20" spans="1:3" s="1" customFormat="1" x14ac:dyDescent="0.25">
      <c r="A20" s="1" t="s">
        <v>63</v>
      </c>
      <c r="B20" s="1" t="s">
        <v>162</v>
      </c>
      <c r="C20" s="1" t="s">
        <v>163</v>
      </c>
    </row>
    <row r="21" spans="1:3" x14ac:dyDescent="0.25">
      <c r="A21" s="1" t="s">
        <v>54</v>
      </c>
      <c r="B21" s="1" t="s">
        <v>152</v>
      </c>
      <c r="C21" s="1" t="s">
        <v>153</v>
      </c>
    </row>
    <row r="22" spans="1:3" x14ac:dyDescent="0.25">
      <c r="A22" s="1" t="s">
        <v>64</v>
      </c>
      <c r="B22" s="1" t="s">
        <v>150</v>
      </c>
      <c r="C22" s="1" t="s">
        <v>151</v>
      </c>
    </row>
    <row r="23" spans="1:3" x14ac:dyDescent="0.25">
      <c r="A23" s="1" t="s">
        <v>43</v>
      </c>
      <c r="B23" s="1" t="s">
        <v>146</v>
      </c>
      <c r="C23" s="1" t="s">
        <v>147</v>
      </c>
    </row>
    <row r="24" spans="1:3" x14ac:dyDescent="0.25">
      <c r="A24" s="1" t="s">
        <v>44</v>
      </c>
      <c r="B24" s="1" t="s">
        <v>142</v>
      </c>
      <c r="C24" s="1" t="s">
        <v>143</v>
      </c>
    </row>
    <row r="25" spans="1:3" x14ac:dyDescent="0.25">
      <c r="A25" s="1" t="s">
        <v>45</v>
      </c>
      <c r="B25" s="1" t="s">
        <v>144</v>
      </c>
      <c r="C25" s="1" t="s">
        <v>145</v>
      </c>
    </row>
    <row r="26" spans="1:3" x14ac:dyDescent="0.25">
      <c r="A26" s="1" t="s">
        <v>46</v>
      </c>
      <c r="B26" s="1" t="s">
        <v>119</v>
      </c>
      <c r="C26" s="1" t="s">
        <v>120</v>
      </c>
    </row>
    <row r="27" spans="1:3" x14ac:dyDescent="0.25">
      <c r="A27" s="1" t="s">
        <v>47</v>
      </c>
      <c r="B27" s="1" t="s">
        <v>117</v>
      </c>
      <c r="C27" s="1" t="s">
        <v>118</v>
      </c>
    </row>
    <row r="28" spans="1:3" x14ac:dyDescent="0.25">
      <c r="A28" s="1" t="s">
        <v>48</v>
      </c>
      <c r="B28" s="1" t="s">
        <v>115</v>
      </c>
      <c r="C28" s="1" t="s">
        <v>116</v>
      </c>
    </row>
    <row r="29" spans="1:3" x14ac:dyDescent="0.25">
      <c r="A29" s="1" t="s">
        <v>51</v>
      </c>
      <c r="B29" s="1" t="s">
        <v>71</v>
      </c>
      <c r="C29" s="1" t="s">
        <v>72</v>
      </c>
    </row>
    <row r="30" spans="1:3" x14ac:dyDescent="0.25">
      <c r="A30" s="1" t="s">
        <v>52</v>
      </c>
      <c r="B30" s="1" t="s">
        <v>69</v>
      </c>
      <c r="C30" s="1" t="s">
        <v>70</v>
      </c>
    </row>
    <row r="31" spans="1:3" x14ac:dyDescent="0.25">
      <c r="A31" s="1" t="s">
        <v>53</v>
      </c>
      <c r="B31" t="s">
        <v>185</v>
      </c>
      <c r="C31" t="s">
        <v>186</v>
      </c>
    </row>
    <row r="32" spans="1:3" x14ac:dyDescent="0.25">
      <c r="A32" s="1" t="s">
        <v>55</v>
      </c>
      <c r="B32" s="1" t="s">
        <v>121</v>
      </c>
      <c r="C32" s="1" t="s">
        <v>122</v>
      </c>
    </row>
    <row r="33" spans="1:3" x14ac:dyDescent="0.25">
      <c r="A33" s="1" t="s">
        <v>56</v>
      </c>
      <c r="B33" s="1" t="s">
        <v>107</v>
      </c>
      <c r="C33" s="1" t="s">
        <v>108</v>
      </c>
    </row>
    <row r="34" spans="1:3" x14ac:dyDescent="0.25">
      <c r="A34" s="1" t="s">
        <v>96</v>
      </c>
      <c r="B34" s="1" t="s">
        <v>97</v>
      </c>
      <c r="C34" s="1" t="s">
        <v>98</v>
      </c>
    </row>
    <row r="35" spans="1:3" x14ac:dyDescent="0.25">
      <c r="A35" s="1" t="s">
        <v>58</v>
      </c>
      <c r="B35" s="1" t="s">
        <v>99</v>
      </c>
      <c r="C35" s="1" t="s">
        <v>100</v>
      </c>
    </row>
    <row r="36" spans="1:3" x14ac:dyDescent="0.25">
      <c r="A36" s="1" t="s">
        <v>60</v>
      </c>
      <c r="B36" s="1" t="s">
        <v>123</v>
      </c>
      <c r="C36" s="1" t="s">
        <v>124</v>
      </c>
    </row>
    <row r="37" spans="1:3" x14ac:dyDescent="0.25">
      <c r="A37" s="1" t="s">
        <v>61</v>
      </c>
      <c r="B37" s="1" t="s">
        <v>103</v>
      </c>
      <c r="C37" s="1" t="s">
        <v>104</v>
      </c>
    </row>
    <row r="38" spans="1:3" x14ac:dyDescent="0.25">
      <c r="A38" s="1" t="s">
        <v>62</v>
      </c>
      <c r="B38" s="1" t="s">
        <v>113</v>
      </c>
      <c r="C38" s="1" t="s">
        <v>114</v>
      </c>
    </row>
    <row r="39" spans="1:3" x14ac:dyDescent="0.25">
      <c r="A39" s="1" t="s">
        <v>57</v>
      </c>
      <c r="B39" s="1" t="s">
        <v>101</v>
      </c>
      <c r="C39" s="1" t="s">
        <v>102</v>
      </c>
    </row>
    <row r="40" spans="1:3" x14ac:dyDescent="0.25">
      <c r="A40" s="1" t="s">
        <v>65</v>
      </c>
      <c r="B40" s="1" t="s">
        <v>111</v>
      </c>
      <c r="C40" s="1" t="s">
        <v>112</v>
      </c>
    </row>
    <row r="41" spans="1:3" x14ac:dyDescent="0.25">
      <c r="A41" s="1" t="s">
        <v>66</v>
      </c>
      <c r="B41" s="1" t="s">
        <v>109</v>
      </c>
      <c r="C41" s="1" t="s">
        <v>110</v>
      </c>
    </row>
    <row r="42" spans="1:3" x14ac:dyDescent="0.25">
      <c r="A42" s="1" t="s">
        <v>67</v>
      </c>
      <c r="B42" s="1" t="s">
        <v>105</v>
      </c>
      <c r="C42" s="1" t="s">
        <v>106</v>
      </c>
    </row>
    <row r="43" spans="1:3" x14ac:dyDescent="0.25">
      <c r="A43" s="1" t="s">
        <v>68</v>
      </c>
      <c r="B43" s="1" t="s">
        <v>94</v>
      </c>
      <c r="C43" s="1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NAs</vt:lpstr>
      <vt:lpstr>Genotyping primers</vt:lpstr>
      <vt:lpstr>cloning primers</vt:lpstr>
      <vt:lpstr>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Martin Leeb</cp:lastModifiedBy>
  <dcterms:created xsi:type="dcterms:W3CDTF">2020-05-15T17:12:00Z</dcterms:created>
  <dcterms:modified xsi:type="dcterms:W3CDTF">2020-07-06T12:35:07Z</dcterms:modified>
</cp:coreProperties>
</file>